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0" uniqueCount="34">
  <si>
    <r>
      <rPr>
        <rFont val="Arial"/>
        <b/>
        <color theme="1"/>
      </rPr>
      <t xml:space="preserve">ST3: </t>
    </r>
    <r>
      <rPr>
        <rFont val="Arial"/>
        <b val="0"/>
        <color theme="1"/>
      </rPr>
      <t>Short read illumina mapping statistics for Figure 1b for each strain against GRCm39, draft reference genomes (2018), and the current long read strain reference genomes</t>
    </r>
  </si>
  <si>
    <t>Illumina_Reads</t>
  </si>
  <si>
    <t>Reference_Genome</t>
  </si>
  <si>
    <t>total reads</t>
  </si>
  <si>
    <t>properly mapped</t>
  </si>
  <si>
    <t>%</t>
  </si>
  <si>
    <t>Error rate</t>
  </si>
  <si>
    <t>Unmapped</t>
  </si>
  <si>
    <t>outward  pairs</t>
  </si>
  <si>
    <t>wrong ori</t>
  </si>
  <si>
    <t>diff chr</t>
  </si>
  <si>
    <t>SNP</t>
  </si>
  <si>
    <t>&gt;5K</t>
  </si>
  <si>
    <t>129S1/SvImJ</t>
  </si>
  <si>
    <t>GRCm39</t>
  </si>
  <si>
    <t>Draft - Lilue et al. 2018</t>
  </si>
  <si>
    <t>Current</t>
  </si>
  <si>
    <t>C57BL/6NJ</t>
  </si>
  <si>
    <t>C3H/HeJ</t>
  </si>
  <si>
    <t>CAST/EiJ</t>
  </si>
  <si>
    <t>CBA/J</t>
  </si>
  <si>
    <t>DBA/2J</t>
  </si>
  <si>
    <t>PWK/PhJ</t>
  </si>
  <si>
    <t>A/J</t>
  </si>
  <si>
    <t>BALB/cJ</t>
  </si>
  <si>
    <t>NZO/HlLtJ</t>
  </si>
  <si>
    <t>WSB/EiJ</t>
  </si>
  <si>
    <t>AKR/J</t>
  </si>
  <si>
    <t>FVB/NJ</t>
  </si>
  <si>
    <t>SPRET/EiJ</t>
  </si>
  <si>
    <t>LP/J</t>
  </si>
  <si>
    <t>NOD/ShiLtJ</t>
  </si>
  <si>
    <t>JF1/MsJ</t>
  </si>
  <si>
    <t>BL6 EVE_GRCm3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2" numFmtId="0" xfId="0" applyAlignment="1" applyFill="1" applyFont="1">
      <alignment vertical="bottom"/>
    </xf>
    <xf borderId="0" fillId="2" fontId="2" numFmtId="0" xfId="0" applyAlignment="1" applyFont="1">
      <alignment horizontal="right" vertical="bottom"/>
    </xf>
    <xf borderId="0" fillId="2" fontId="2" numFmtId="2" xfId="0" applyAlignment="1" applyFont="1" applyNumberFormat="1">
      <alignment horizontal="right" vertical="bottom"/>
    </xf>
    <xf borderId="0" fillId="2" fontId="2" numFmtId="10" xfId="0" applyAlignment="1" applyFont="1" applyNumberFormat="1">
      <alignment horizontal="right" vertical="bottom"/>
    </xf>
    <xf borderId="0" fillId="3" fontId="2" numFmtId="0" xfId="0" applyAlignment="1" applyFill="1" applyFont="1">
      <alignment vertical="bottom"/>
    </xf>
    <xf borderId="0" fillId="3" fontId="2" numFmtId="0" xfId="0" applyAlignment="1" applyFont="1">
      <alignment horizontal="right" vertical="bottom"/>
    </xf>
    <xf borderId="0" fillId="3" fontId="2" numFmtId="2" xfId="0" applyAlignment="1" applyFont="1" applyNumberFormat="1">
      <alignment horizontal="right" vertical="bottom"/>
    </xf>
    <xf borderId="0" fillId="3" fontId="2" numFmtId="10" xfId="0" applyAlignment="1" applyFont="1" applyNumberFormat="1">
      <alignment horizontal="right" vertical="bottom"/>
    </xf>
    <xf borderId="0" fillId="4" fontId="2" numFmtId="0" xfId="0" applyAlignment="1" applyFill="1" applyFont="1">
      <alignment vertical="bottom"/>
    </xf>
    <xf borderId="0" fillId="4" fontId="2" numFmtId="0" xfId="0" applyAlignment="1" applyFont="1">
      <alignment horizontal="right" vertical="bottom"/>
    </xf>
    <xf borderId="0" fillId="4" fontId="2" numFmtId="2" xfId="0" applyAlignment="1" applyFont="1" applyNumberFormat="1">
      <alignment horizontal="right" vertical="bottom"/>
    </xf>
    <xf borderId="0" fillId="4" fontId="2" numFmtId="10" xfId="0" applyAlignment="1" applyFont="1" applyNumberFormat="1">
      <alignment horizontal="right" vertical="bottom"/>
    </xf>
    <xf borderId="0" fillId="4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5</v>
      </c>
      <c r="I3" s="3" t="s">
        <v>8</v>
      </c>
      <c r="J3" s="3" t="s">
        <v>5</v>
      </c>
      <c r="K3" s="3" t="s">
        <v>9</v>
      </c>
      <c r="L3" s="3" t="s">
        <v>5</v>
      </c>
      <c r="M3" s="3" t="s">
        <v>10</v>
      </c>
      <c r="N3" s="3" t="s">
        <v>5</v>
      </c>
      <c r="O3" s="3" t="s">
        <v>11</v>
      </c>
      <c r="P3" s="3" t="s">
        <v>12</v>
      </c>
      <c r="Q3" s="4" t="s">
        <v>5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>
      <c r="A4" s="5" t="s">
        <v>13</v>
      </c>
      <c r="B4" s="5" t="s">
        <v>14</v>
      </c>
      <c r="C4" s="6">
        <v>1.815542484E9</v>
      </c>
      <c r="D4" s="6">
        <v>1.77031114E9</v>
      </c>
      <c r="E4" s="7">
        <f t="shared" ref="E4:E54" si="1">D4/C4*100</f>
        <v>97.50865957</v>
      </c>
      <c r="F4" s="8">
        <v>0.01038344</v>
      </c>
      <c r="G4" s="6">
        <v>1.4949396E7</v>
      </c>
      <c r="H4" s="7">
        <f t="shared" ref="H4:H54" si="2">G4/C4*10000</f>
        <v>82.34120728</v>
      </c>
      <c r="I4" s="6">
        <v>1.6803254E7</v>
      </c>
      <c r="J4" s="7">
        <f t="shared" ref="J4:J14" si="3">I4/C4*20000</f>
        <v>185.1044979</v>
      </c>
      <c r="K4" s="6">
        <v>1188580.0</v>
      </c>
      <c r="L4" s="7">
        <f t="shared" ref="L4:L54" si="4">K4/C4*20000</f>
        <v>13.0933868</v>
      </c>
      <c r="M4" s="6">
        <v>9016014.0</v>
      </c>
      <c r="N4" s="7">
        <f t="shared" ref="N4:N54" si="5">M4/C4*20000</f>
        <v>99.32033075</v>
      </c>
      <c r="O4" s="6">
        <v>5246781.0</v>
      </c>
      <c r="P4" s="6">
        <v>3885690.0</v>
      </c>
      <c r="Q4" s="7">
        <f t="shared" ref="Q4:Q54" si="6">P4/C4*10000</f>
        <v>21.40236339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>
      <c r="A5" s="9" t="s">
        <v>13</v>
      </c>
      <c r="B5" s="9" t="s">
        <v>15</v>
      </c>
      <c r="C5" s="10">
        <v>1.815542484E9</v>
      </c>
      <c r="D5" s="10">
        <v>1.643380102E9</v>
      </c>
      <c r="E5" s="11">
        <f t="shared" si="1"/>
        <v>90.51730359</v>
      </c>
      <c r="F5" s="12">
        <v>0.009866716</v>
      </c>
      <c r="G5" s="10">
        <v>1.9448627E7</v>
      </c>
      <c r="H5" s="11">
        <f t="shared" si="2"/>
        <v>107.1229518</v>
      </c>
      <c r="I5" s="10">
        <v>4.0470926E7</v>
      </c>
      <c r="J5" s="11">
        <f t="shared" si="3"/>
        <v>445.8273641</v>
      </c>
      <c r="K5" s="10">
        <v>2281978.0</v>
      </c>
      <c r="L5" s="11">
        <f t="shared" si="4"/>
        <v>25.13824953</v>
      </c>
      <c r="M5" s="10">
        <v>6.5175022E7</v>
      </c>
      <c r="N5" s="11">
        <f t="shared" si="5"/>
        <v>717.9674678</v>
      </c>
      <c r="O5" s="10">
        <v>17821.0</v>
      </c>
      <c r="P5" s="10">
        <v>8303136.0</v>
      </c>
      <c r="Q5" s="11">
        <f t="shared" si="6"/>
        <v>45.73363649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>
      <c r="A6" s="13" t="s">
        <v>13</v>
      </c>
      <c r="B6" s="13" t="s">
        <v>16</v>
      </c>
      <c r="C6" s="14">
        <v>1.815542484E9</v>
      </c>
      <c r="D6" s="14">
        <v>1.782541318E9</v>
      </c>
      <c r="E6" s="15">
        <f t="shared" si="1"/>
        <v>98.18229723</v>
      </c>
      <c r="F6" s="16">
        <v>0.008022883</v>
      </c>
      <c r="G6" s="14">
        <v>1.4479044E7</v>
      </c>
      <c r="H6" s="15">
        <f t="shared" si="2"/>
        <v>79.75051054</v>
      </c>
      <c r="I6" s="14">
        <v>8443539.0</v>
      </c>
      <c r="J6" s="15">
        <f t="shared" si="3"/>
        <v>93.0139512</v>
      </c>
      <c r="K6" s="14">
        <v>893738.0</v>
      </c>
      <c r="L6" s="15">
        <f t="shared" si="4"/>
        <v>9.84540993</v>
      </c>
      <c r="M6" s="14">
        <v>5379326.0</v>
      </c>
      <c r="N6" s="15">
        <f t="shared" si="5"/>
        <v>59.2586078</v>
      </c>
      <c r="O6" s="14">
        <v>2741.0</v>
      </c>
      <c r="P6" s="14">
        <v>1422207.0</v>
      </c>
      <c r="Q6" s="15">
        <f t="shared" si="6"/>
        <v>7.833509888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>
      <c r="A7" s="5" t="s">
        <v>17</v>
      </c>
      <c r="B7" s="5" t="s">
        <v>14</v>
      </c>
      <c r="C7" s="6">
        <v>1.602144254E9</v>
      </c>
      <c r="D7" s="6">
        <v>1.522778288E9</v>
      </c>
      <c r="E7" s="7">
        <f t="shared" si="1"/>
        <v>95.04626592</v>
      </c>
      <c r="F7" s="8">
        <v>0.006761407</v>
      </c>
      <c r="G7" s="6">
        <v>1.7561809E7</v>
      </c>
      <c r="H7" s="7">
        <f t="shared" si="2"/>
        <v>109.6144055</v>
      </c>
      <c r="I7" s="6">
        <v>7137411.0</v>
      </c>
      <c r="J7" s="7">
        <f t="shared" si="3"/>
        <v>89.09823173</v>
      </c>
      <c r="K7" s="6">
        <v>1311383.0</v>
      </c>
      <c r="L7" s="7">
        <f t="shared" si="4"/>
        <v>16.37034863</v>
      </c>
      <c r="M7" s="6">
        <v>2.4922062E7</v>
      </c>
      <c r="N7" s="7">
        <f t="shared" si="5"/>
        <v>311.1088398</v>
      </c>
      <c r="O7" s="6">
        <v>15308.0</v>
      </c>
      <c r="P7" s="6">
        <v>3212090.0</v>
      </c>
      <c r="Q7" s="7">
        <f t="shared" si="6"/>
        <v>20.04869407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>
      <c r="A8" s="9" t="s">
        <v>17</v>
      </c>
      <c r="B8" s="9" t="s">
        <v>15</v>
      </c>
      <c r="C8" s="10">
        <v>1.602144254E9</v>
      </c>
      <c r="D8" s="10">
        <v>1.392811344E9</v>
      </c>
      <c r="E8" s="11">
        <f t="shared" si="1"/>
        <v>86.93420337</v>
      </c>
      <c r="F8" s="12">
        <v>0.008988411</v>
      </c>
      <c r="G8" s="10">
        <v>2.0698918E7</v>
      </c>
      <c r="H8" s="11">
        <f t="shared" si="2"/>
        <v>129.1950956</v>
      </c>
      <c r="I8" s="10">
        <v>2.3120171E7</v>
      </c>
      <c r="J8" s="11">
        <f t="shared" si="3"/>
        <v>288.6153471</v>
      </c>
      <c r="K8" s="10">
        <v>2915425.0</v>
      </c>
      <c r="L8" s="11">
        <f t="shared" si="4"/>
        <v>36.39403871</v>
      </c>
      <c r="M8" s="10">
        <v>8.0832122E7</v>
      </c>
      <c r="N8" s="11">
        <f t="shared" si="5"/>
        <v>1009.049239</v>
      </c>
      <c r="O8" s="10">
        <v>18039.0</v>
      </c>
      <c r="P8" s="10">
        <v>1.2082877E7</v>
      </c>
      <c r="Q8" s="11">
        <f t="shared" si="6"/>
        <v>75.41691062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>
      <c r="A9" s="13" t="s">
        <v>17</v>
      </c>
      <c r="B9" s="13" t="s">
        <v>16</v>
      </c>
      <c r="C9" s="14">
        <v>1.602144254E9</v>
      </c>
      <c r="D9" s="14">
        <v>1.522961992E9</v>
      </c>
      <c r="E9" s="15">
        <f t="shared" si="1"/>
        <v>95.05773205</v>
      </c>
      <c r="F9" s="16">
        <v>0.007048457</v>
      </c>
      <c r="G9" s="14">
        <v>1.8674049E7</v>
      </c>
      <c r="H9" s="15">
        <f t="shared" si="2"/>
        <v>116.5566019</v>
      </c>
      <c r="I9" s="14">
        <v>5599600.0</v>
      </c>
      <c r="J9" s="15">
        <f t="shared" si="3"/>
        <v>69.90132113</v>
      </c>
      <c r="K9" s="14">
        <v>1192688.0</v>
      </c>
      <c r="L9" s="15">
        <f t="shared" si="4"/>
        <v>14.88864685</v>
      </c>
      <c r="M9" s="14">
        <v>2.4719633E7</v>
      </c>
      <c r="N9" s="15">
        <f t="shared" si="5"/>
        <v>308.5818638</v>
      </c>
      <c r="O9" s="14">
        <v>2874.0</v>
      </c>
      <c r="P9" s="14">
        <v>3218053.0</v>
      </c>
      <c r="Q9" s="15">
        <f t="shared" si="6"/>
        <v>20.08591294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>
      <c r="A10" s="5" t="s">
        <v>18</v>
      </c>
      <c r="B10" s="5" t="s">
        <v>14</v>
      </c>
      <c r="C10" s="6">
        <v>1.65779711E9</v>
      </c>
      <c r="D10" s="6">
        <v>1.61967707E9</v>
      </c>
      <c r="E10" s="7">
        <f t="shared" si="1"/>
        <v>97.7005606</v>
      </c>
      <c r="F10" s="8">
        <v>0.009619458</v>
      </c>
      <c r="G10" s="6">
        <v>9968392.0</v>
      </c>
      <c r="H10" s="7">
        <f t="shared" si="2"/>
        <v>60.13034973</v>
      </c>
      <c r="I10" s="6">
        <v>7266765.0</v>
      </c>
      <c r="J10" s="7">
        <f t="shared" si="3"/>
        <v>87.66772431</v>
      </c>
      <c r="K10" s="6">
        <v>1134768.0</v>
      </c>
      <c r="L10" s="7">
        <f t="shared" si="4"/>
        <v>13.69007092</v>
      </c>
      <c r="M10" s="6">
        <v>9079038.0</v>
      </c>
      <c r="N10" s="7">
        <f t="shared" si="5"/>
        <v>109.5313527</v>
      </c>
      <c r="O10" s="6">
        <v>5175100.0</v>
      </c>
      <c r="P10" s="6">
        <v>2512129.0</v>
      </c>
      <c r="Q10" s="7">
        <f t="shared" si="6"/>
        <v>15.15341645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>
      <c r="A11" s="9" t="s">
        <v>18</v>
      </c>
      <c r="B11" s="9" t="s">
        <v>15</v>
      </c>
      <c r="C11" s="10">
        <v>1.65779711E9</v>
      </c>
      <c r="D11" s="10">
        <v>1.486223412E9</v>
      </c>
      <c r="E11" s="11">
        <f t="shared" si="1"/>
        <v>89.65050084</v>
      </c>
      <c r="F11" s="12">
        <v>0.009247623</v>
      </c>
      <c r="G11" s="10">
        <v>1.2655137E7</v>
      </c>
      <c r="H11" s="11">
        <f t="shared" si="2"/>
        <v>76.33706757</v>
      </c>
      <c r="I11" s="10">
        <v>2.5486302E7</v>
      </c>
      <c r="J11" s="11">
        <f t="shared" si="3"/>
        <v>307.4719077</v>
      </c>
      <c r="K11" s="10">
        <v>2612994.0</v>
      </c>
      <c r="L11" s="11">
        <f t="shared" si="4"/>
        <v>31.52368869</v>
      </c>
      <c r="M11" s="10">
        <v>6.7522213E7</v>
      </c>
      <c r="N11" s="11">
        <f t="shared" si="5"/>
        <v>814.6016493</v>
      </c>
      <c r="O11" s="10">
        <v>17334.0</v>
      </c>
      <c r="P11" s="10">
        <v>9888918.0</v>
      </c>
      <c r="Q11" s="11">
        <f t="shared" si="6"/>
        <v>59.65095451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>
      <c r="A12" s="13" t="s">
        <v>18</v>
      </c>
      <c r="B12" s="13" t="s">
        <v>16</v>
      </c>
      <c r="C12" s="14">
        <v>1.65779711E9</v>
      </c>
      <c r="D12" s="14">
        <v>1.630462332E9</v>
      </c>
      <c r="E12" s="15">
        <f t="shared" si="1"/>
        <v>98.35113852</v>
      </c>
      <c r="F12" s="16">
        <v>0.007052083</v>
      </c>
      <c r="G12" s="14">
        <v>8923975.0</v>
      </c>
      <c r="H12" s="15">
        <f t="shared" si="2"/>
        <v>53.83032065</v>
      </c>
      <c r="I12" s="14">
        <v>1.3647635E7</v>
      </c>
      <c r="J12" s="15">
        <f t="shared" si="3"/>
        <v>164.647832</v>
      </c>
      <c r="K12" s="14">
        <v>889985.0</v>
      </c>
      <c r="L12" s="15">
        <f t="shared" si="4"/>
        <v>10.73695924</v>
      </c>
      <c r="M12" s="14">
        <v>5922918.0</v>
      </c>
      <c r="N12" s="15">
        <f t="shared" si="5"/>
        <v>71.455282</v>
      </c>
      <c r="O12" s="14">
        <v>2099.0</v>
      </c>
      <c r="P12" s="14">
        <v>1409273.0</v>
      </c>
      <c r="Q12" s="15">
        <f t="shared" si="6"/>
        <v>8.500877408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>
      <c r="A13" s="5" t="s">
        <v>19</v>
      </c>
      <c r="B13" s="5" t="s">
        <v>14</v>
      </c>
      <c r="C13" s="6">
        <v>1.38583798E9</v>
      </c>
      <c r="D13" s="6">
        <v>1.331074366E9</v>
      </c>
      <c r="E13" s="7">
        <f t="shared" si="1"/>
        <v>96.04833936</v>
      </c>
      <c r="F13" s="8">
        <v>0.01825496</v>
      </c>
      <c r="G13" s="6">
        <v>1.2983772E7</v>
      </c>
      <c r="H13" s="7">
        <f t="shared" si="2"/>
        <v>93.68896067</v>
      </c>
      <c r="I13" s="6">
        <v>1.1633878E7</v>
      </c>
      <c r="J13" s="7">
        <f t="shared" si="3"/>
        <v>167.8966541</v>
      </c>
      <c r="K13" s="6">
        <v>1225911.0</v>
      </c>
      <c r="L13" s="7">
        <f t="shared" si="4"/>
        <v>17.69198157</v>
      </c>
      <c r="M13" s="6">
        <v>1.4501849E7</v>
      </c>
      <c r="N13" s="7">
        <f t="shared" si="5"/>
        <v>209.2863554</v>
      </c>
      <c r="O13" s="6">
        <v>2.0854876E7</v>
      </c>
      <c r="P13" s="6">
        <v>4407252.0</v>
      </c>
      <c r="Q13" s="7">
        <f t="shared" si="6"/>
        <v>31.80207256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>
      <c r="A14" s="9" t="s">
        <v>19</v>
      </c>
      <c r="B14" s="9" t="s">
        <v>15</v>
      </c>
      <c r="C14" s="10">
        <v>1.38583798E9</v>
      </c>
      <c r="D14" s="10">
        <v>1.23762298E9</v>
      </c>
      <c r="E14" s="11">
        <f t="shared" si="1"/>
        <v>89.30502684</v>
      </c>
      <c r="F14" s="12">
        <v>0.01042502</v>
      </c>
      <c r="G14" s="10">
        <v>1.5262181E7</v>
      </c>
      <c r="H14" s="11">
        <f t="shared" si="2"/>
        <v>110.1296199</v>
      </c>
      <c r="I14" s="10">
        <v>2.3395773E7</v>
      </c>
      <c r="J14" s="11">
        <f t="shared" si="3"/>
        <v>337.6408114</v>
      </c>
      <c r="K14" s="10">
        <v>2383231.0</v>
      </c>
      <c r="L14" s="11">
        <f t="shared" si="4"/>
        <v>34.3940783</v>
      </c>
      <c r="M14" s="10">
        <v>5.4953835E7</v>
      </c>
      <c r="N14" s="11">
        <f t="shared" si="5"/>
        <v>793.0773408</v>
      </c>
      <c r="O14" s="10">
        <v>16554.0</v>
      </c>
      <c r="P14" s="10">
        <v>8950755.0</v>
      </c>
      <c r="Q14" s="11">
        <f t="shared" si="6"/>
        <v>64.587312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>
      <c r="A15" s="13" t="s">
        <v>19</v>
      </c>
      <c r="B15" s="13" t="s">
        <v>16</v>
      </c>
      <c r="C15" s="14">
        <v>1.38583798E9</v>
      </c>
      <c r="D15" s="14">
        <v>1.364036592E9</v>
      </c>
      <c r="E15" s="15">
        <f t="shared" si="1"/>
        <v>98.42684438</v>
      </c>
      <c r="F15" s="16">
        <v>0.00692593</v>
      </c>
      <c r="G15" s="14">
        <v>9009612.0</v>
      </c>
      <c r="H15" s="15">
        <f t="shared" si="2"/>
        <v>65.01201533</v>
      </c>
      <c r="I15" s="14">
        <v>1311591.0</v>
      </c>
      <c r="J15" s="15">
        <f>I15/C15*10000</f>
        <v>9.464244875</v>
      </c>
      <c r="K15" s="14">
        <v>602588.0</v>
      </c>
      <c r="L15" s="15">
        <f t="shared" si="4"/>
        <v>8.69637012</v>
      </c>
      <c r="M15" s="14">
        <v>3998370.0</v>
      </c>
      <c r="N15" s="15">
        <f t="shared" si="5"/>
        <v>57.70328217</v>
      </c>
      <c r="O15" s="14">
        <v>1999.0</v>
      </c>
      <c r="P15" s="14">
        <v>1255312.0</v>
      </c>
      <c r="Q15" s="15">
        <f t="shared" si="6"/>
        <v>9.058144012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>
      <c r="A16" s="5" t="s">
        <v>20</v>
      </c>
      <c r="B16" s="5" t="s">
        <v>14</v>
      </c>
      <c r="C16" s="6">
        <v>1.473226256E9</v>
      </c>
      <c r="D16" s="6">
        <v>1.43942696E9</v>
      </c>
      <c r="E16" s="7">
        <f t="shared" si="1"/>
        <v>97.7057634</v>
      </c>
      <c r="F16" s="8">
        <v>0.00976189</v>
      </c>
      <c r="G16" s="6">
        <v>1.0305078E7</v>
      </c>
      <c r="H16" s="7">
        <f t="shared" si="2"/>
        <v>69.94905201</v>
      </c>
      <c r="I16" s="6">
        <v>6641101.0</v>
      </c>
      <c r="J16" s="7">
        <f t="shared" ref="J16:J54" si="7">I16/C16*20000</f>
        <v>90.15724466</v>
      </c>
      <c r="K16" s="6">
        <v>950688.0</v>
      </c>
      <c r="L16" s="7">
        <f t="shared" si="4"/>
        <v>12.90620495</v>
      </c>
      <c r="M16" s="6">
        <v>7448636.0</v>
      </c>
      <c r="N16" s="7">
        <f t="shared" si="5"/>
        <v>101.120055</v>
      </c>
      <c r="O16" s="6">
        <v>5327828.0</v>
      </c>
      <c r="P16" s="6">
        <v>2182338.0</v>
      </c>
      <c r="Q16" s="7">
        <f t="shared" si="6"/>
        <v>14.81332546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>
      <c r="A17" s="9" t="s">
        <v>20</v>
      </c>
      <c r="B17" s="9" t="s">
        <v>15</v>
      </c>
      <c r="C17" s="10">
        <v>1.473226256E9</v>
      </c>
      <c r="D17" s="10">
        <v>1.323430676E9</v>
      </c>
      <c r="E17" s="11">
        <f t="shared" si="1"/>
        <v>89.83214022</v>
      </c>
      <c r="F17" s="12">
        <v>0.00922697</v>
      </c>
      <c r="G17" s="10">
        <v>1.2555624E7</v>
      </c>
      <c r="H17" s="11">
        <f t="shared" si="2"/>
        <v>85.22536134</v>
      </c>
      <c r="I17" s="10">
        <v>2.305352E7</v>
      </c>
      <c r="J17" s="11">
        <f t="shared" si="7"/>
        <v>312.9664558</v>
      </c>
      <c r="K17" s="10">
        <v>2142358.0</v>
      </c>
      <c r="L17" s="11">
        <f t="shared" si="4"/>
        <v>29.08389653</v>
      </c>
      <c r="M17" s="10">
        <v>5.872733E7</v>
      </c>
      <c r="N17" s="11">
        <f t="shared" si="5"/>
        <v>797.2615172</v>
      </c>
      <c r="O17" s="10">
        <v>18310.0</v>
      </c>
      <c r="P17" s="10">
        <v>8496544.0</v>
      </c>
      <c r="Q17" s="11">
        <f t="shared" si="6"/>
        <v>57.67304218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>
      <c r="A18" s="13" t="s">
        <v>20</v>
      </c>
      <c r="B18" s="13" t="s">
        <v>16</v>
      </c>
      <c r="C18" s="14">
        <v>1.473226256E9</v>
      </c>
      <c r="D18" s="14">
        <v>1.45071681E9</v>
      </c>
      <c r="E18" s="15">
        <f t="shared" si="1"/>
        <v>98.4720985</v>
      </c>
      <c r="F18" s="16">
        <v>0.006567419</v>
      </c>
      <c r="G18" s="14">
        <v>9921722.0</v>
      </c>
      <c r="H18" s="15">
        <f t="shared" si="2"/>
        <v>67.34689909</v>
      </c>
      <c r="I18" s="14">
        <v>869385.0</v>
      </c>
      <c r="J18" s="15">
        <f t="shared" si="7"/>
        <v>11.8024641</v>
      </c>
      <c r="K18" s="14">
        <v>659923.0</v>
      </c>
      <c r="L18" s="15">
        <f t="shared" si="4"/>
        <v>8.958881873</v>
      </c>
      <c r="M18" s="14">
        <v>3841354.0</v>
      </c>
      <c r="N18" s="15">
        <f t="shared" si="5"/>
        <v>52.14886694</v>
      </c>
      <c r="O18" s="14">
        <v>1863.0</v>
      </c>
      <c r="P18" s="14">
        <v>1080699.0</v>
      </c>
      <c r="Q18" s="15">
        <f t="shared" si="6"/>
        <v>7.335594214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>
      <c r="A19" s="5" t="s">
        <v>21</v>
      </c>
      <c r="B19" s="5" t="s">
        <v>14</v>
      </c>
      <c r="C19" s="6">
        <v>1.477013832E9</v>
      </c>
      <c r="D19" s="6">
        <v>1.43380288E9</v>
      </c>
      <c r="E19" s="7">
        <f t="shared" si="1"/>
        <v>97.07443823</v>
      </c>
      <c r="F19" s="8">
        <v>0.01086726</v>
      </c>
      <c r="G19" s="6">
        <v>1.83216E7</v>
      </c>
      <c r="H19" s="7">
        <f t="shared" si="2"/>
        <v>124.0448776</v>
      </c>
      <c r="I19" s="6">
        <v>1.1877765E7</v>
      </c>
      <c r="J19" s="7">
        <f t="shared" si="7"/>
        <v>160.8348513</v>
      </c>
      <c r="K19" s="6">
        <v>1054972.0</v>
      </c>
      <c r="L19" s="7">
        <f t="shared" si="4"/>
        <v>14.28520136</v>
      </c>
      <c r="M19" s="6">
        <v>7928935.0</v>
      </c>
      <c r="N19" s="7">
        <f t="shared" si="5"/>
        <v>107.3643974</v>
      </c>
      <c r="O19" s="6">
        <v>5260630.0</v>
      </c>
      <c r="P19" s="6">
        <v>2288468.0</v>
      </c>
      <c r="Q19" s="7">
        <f t="shared" si="6"/>
        <v>15.49388334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>
      <c r="A20" s="9" t="s">
        <v>21</v>
      </c>
      <c r="B20" s="9" t="s">
        <v>15</v>
      </c>
      <c r="C20" s="10">
        <v>1.477013832E9</v>
      </c>
      <c r="D20" s="10">
        <v>1.32926282E9</v>
      </c>
      <c r="E20" s="11">
        <f t="shared" si="1"/>
        <v>89.99663992</v>
      </c>
      <c r="F20" s="12">
        <v>0.009909442</v>
      </c>
      <c r="G20" s="10">
        <v>2.0451637E7</v>
      </c>
      <c r="H20" s="11">
        <f t="shared" si="2"/>
        <v>138.466117</v>
      </c>
      <c r="I20" s="10">
        <v>1.2185883E7</v>
      </c>
      <c r="J20" s="11">
        <f t="shared" si="7"/>
        <v>165.0070261</v>
      </c>
      <c r="K20" s="10">
        <v>2280912.0</v>
      </c>
      <c r="L20" s="11">
        <f t="shared" si="4"/>
        <v>30.88545213</v>
      </c>
      <c r="M20" s="10">
        <v>5.4611343E7</v>
      </c>
      <c r="N20" s="11">
        <f t="shared" si="5"/>
        <v>739.4831628</v>
      </c>
      <c r="O20" s="10">
        <v>16970.0</v>
      </c>
      <c r="P20" s="10">
        <v>8060806.0</v>
      </c>
      <c r="Q20" s="11">
        <f t="shared" si="6"/>
        <v>54.57502039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>
      <c r="A21" s="13" t="s">
        <v>21</v>
      </c>
      <c r="B21" s="13" t="s">
        <v>16</v>
      </c>
      <c r="C21" s="14">
        <v>1.477013832E9</v>
      </c>
      <c r="D21" s="14">
        <v>1.445148522E9</v>
      </c>
      <c r="E21" s="15">
        <f t="shared" si="1"/>
        <v>97.84258554</v>
      </c>
      <c r="F21" s="16">
        <v>0.005611463</v>
      </c>
      <c r="G21" s="14">
        <v>1.6542025E7</v>
      </c>
      <c r="H21" s="15">
        <f t="shared" si="2"/>
        <v>111.9964122</v>
      </c>
      <c r="I21" s="14">
        <v>1745833.0</v>
      </c>
      <c r="J21" s="15">
        <f t="shared" si="7"/>
        <v>23.64003589</v>
      </c>
      <c r="K21" s="14">
        <v>576428.0</v>
      </c>
      <c r="L21" s="15">
        <f t="shared" si="4"/>
        <v>7.805316206</v>
      </c>
      <c r="M21" s="14">
        <v>5227815.0</v>
      </c>
      <c r="N21" s="15">
        <f t="shared" si="5"/>
        <v>70.78897823</v>
      </c>
      <c r="O21" s="14">
        <v>967.0</v>
      </c>
      <c r="P21" s="14">
        <v>880311.0</v>
      </c>
      <c r="Q21" s="15">
        <f t="shared" si="6"/>
        <v>5.960072823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>
      <c r="A22" s="5" t="s">
        <v>22</v>
      </c>
      <c r="B22" s="5" t="s">
        <v>14</v>
      </c>
      <c r="C22" s="6">
        <v>1.394259318E9</v>
      </c>
      <c r="D22" s="6">
        <v>1.32926282E9</v>
      </c>
      <c r="E22" s="7">
        <f t="shared" si="1"/>
        <v>95.33827767</v>
      </c>
      <c r="F22" s="8">
        <v>0.0183547</v>
      </c>
      <c r="G22" s="6">
        <v>1.2778229E7</v>
      </c>
      <c r="H22" s="7">
        <f t="shared" si="2"/>
        <v>91.6488693</v>
      </c>
      <c r="I22" s="6">
        <v>1.3509977E7</v>
      </c>
      <c r="J22" s="7">
        <f t="shared" si="7"/>
        <v>193.7943226</v>
      </c>
      <c r="K22" s="6">
        <v>1505615.0</v>
      </c>
      <c r="L22" s="7">
        <f t="shared" si="4"/>
        <v>21.59734535</v>
      </c>
      <c r="M22" s="6">
        <v>1.4443056E7</v>
      </c>
      <c r="N22" s="7">
        <f t="shared" si="5"/>
        <v>207.1789059</v>
      </c>
      <c r="O22" s="6">
        <v>2.050396E7</v>
      </c>
      <c r="P22" s="6">
        <v>5761202.0</v>
      </c>
      <c r="Q22" s="7">
        <f t="shared" si="6"/>
        <v>41.32087859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>
      <c r="A23" s="9" t="s">
        <v>22</v>
      </c>
      <c r="B23" s="9" t="s">
        <v>15</v>
      </c>
      <c r="C23" s="10">
        <v>1.394259318E9</v>
      </c>
      <c r="D23" s="10">
        <v>1.222603214E9</v>
      </c>
      <c r="E23" s="11">
        <f t="shared" si="1"/>
        <v>87.68836602</v>
      </c>
      <c r="F23" s="12">
        <v>0.01310239</v>
      </c>
      <c r="G23" s="10">
        <v>1.3420794E7</v>
      </c>
      <c r="H23" s="11">
        <f t="shared" si="2"/>
        <v>96.257517</v>
      </c>
      <c r="I23" s="10">
        <v>1.6852709E7</v>
      </c>
      <c r="J23" s="11">
        <f t="shared" si="7"/>
        <v>241.7442549</v>
      </c>
      <c r="K23" s="10">
        <v>2435672.0</v>
      </c>
      <c r="L23" s="11">
        <f t="shared" si="4"/>
        <v>34.93857948</v>
      </c>
      <c r="M23" s="10">
        <v>6.8888847E7</v>
      </c>
      <c r="N23" s="11">
        <f t="shared" si="5"/>
        <v>988.1783985</v>
      </c>
      <c r="O23" s="10">
        <v>13992.0</v>
      </c>
      <c r="P23" s="10">
        <v>8776130.0</v>
      </c>
      <c r="Q23" s="11">
        <f t="shared" si="6"/>
        <v>62.94474698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>
      <c r="A24" s="13" t="s">
        <v>22</v>
      </c>
      <c r="B24" s="13" t="s">
        <v>16</v>
      </c>
      <c r="C24" s="14">
        <v>1.394259318E9</v>
      </c>
      <c r="D24" s="14">
        <v>1.370342304E9</v>
      </c>
      <c r="E24" s="15">
        <f t="shared" si="1"/>
        <v>98.28460791</v>
      </c>
      <c r="F24" s="16">
        <v>0.007244084</v>
      </c>
      <c r="G24" s="14">
        <v>9671767.0</v>
      </c>
      <c r="H24" s="15">
        <f t="shared" si="2"/>
        <v>69.36849462</v>
      </c>
      <c r="I24" s="14">
        <v>1281852.0</v>
      </c>
      <c r="J24" s="15">
        <f t="shared" si="7"/>
        <v>18.38756942</v>
      </c>
      <c r="K24" s="14">
        <v>665159.0</v>
      </c>
      <c r="L24" s="15">
        <f t="shared" si="4"/>
        <v>9.541395799</v>
      </c>
      <c r="M24" s="14">
        <v>4525997.0</v>
      </c>
      <c r="N24" s="15">
        <f t="shared" si="5"/>
        <v>64.92331723</v>
      </c>
      <c r="O24" s="14">
        <v>4161.0</v>
      </c>
      <c r="P24" s="14">
        <v>1180505.0</v>
      </c>
      <c r="Q24" s="15">
        <f t="shared" si="6"/>
        <v>8.466896974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>
      <c r="A25" s="5" t="s">
        <v>23</v>
      </c>
      <c r="B25" s="5" t="s">
        <v>14</v>
      </c>
      <c r="C25" s="6">
        <v>1.383596738E9</v>
      </c>
      <c r="D25" s="6">
        <v>1.339700724E9</v>
      </c>
      <c r="E25" s="7">
        <f t="shared" si="1"/>
        <v>96.82739827</v>
      </c>
      <c r="F25" s="8">
        <v>0.008057858</v>
      </c>
      <c r="G25" s="6">
        <v>1.3379096E7</v>
      </c>
      <c r="H25" s="7">
        <f t="shared" si="2"/>
        <v>96.69794408</v>
      </c>
      <c r="I25" s="6">
        <v>6320953.0</v>
      </c>
      <c r="J25" s="7">
        <f t="shared" si="7"/>
        <v>91.36987428</v>
      </c>
      <c r="K25" s="6">
        <v>1079157.0</v>
      </c>
      <c r="L25" s="7">
        <f t="shared" si="4"/>
        <v>15.59929957</v>
      </c>
      <c r="M25" s="6">
        <v>9462884.0</v>
      </c>
      <c r="N25" s="7">
        <f t="shared" si="5"/>
        <v>136.7867347</v>
      </c>
      <c r="O25" s="6">
        <v>5002420.0</v>
      </c>
      <c r="P25" s="6">
        <v>3871696.0</v>
      </c>
      <c r="Q25" s="7">
        <f t="shared" si="6"/>
        <v>27.98283556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>
      <c r="A26" s="9" t="s">
        <v>23</v>
      </c>
      <c r="B26" s="9" t="s">
        <v>15</v>
      </c>
      <c r="C26" s="10">
        <v>1.383596738E9</v>
      </c>
      <c r="D26" s="10">
        <v>1.247688956E9</v>
      </c>
      <c r="E26" s="11">
        <f t="shared" si="1"/>
        <v>90.17721145</v>
      </c>
      <c r="F26" s="12">
        <v>0.007490621</v>
      </c>
      <c r="G26" s="10">
        <v>1.3090154E7</v>
      </c>
      <c r="H26" s="11">
        <f t="shared" si="2"/>
        <v>94.60960438</v>
      </c>
      <c r="I26" s="10">
        <v>7241815.0</v>
      </c>
      <c r="J26" s="11">
        <f t="shared" si="7"/>
        <v>104.6810071</v>
      </c>
      <c r="K26" s="10">
        <v>1982842.0</v>
      </c>
      <c r="L26" s="11">
        <f t="shared" si="4"/>
        <v>28.66213754</v>
      </c>
      <c r="M26" s="10">
        <v>5.0119702E7</v>
      </c>
      <c r="N26" s="11">
        <f t="shared" si="5"/>
        <v>724.4842464</v>
      </c>
      <c r="O26" s="10">
        <v>31456.0</v>
      </c>
      <c r="P26" s="10">
        <v>7639662.0</v>
      </c>
      <c r="Q26" s="11">
        <f t="shared" si="6"/>
        <v>55.21595845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>
      <c r="A27" s="13" t="s">
        <v>23</v>
      </c>
      <c r="B27" s="13" t="s">
        <v>16</v>
      </c>
      <c r="C27" s="14">
        <v>1.383596738E9</v>
      </c>
      <c r="D27" s="14">
        <v>1.352129516E9</v>
      </c>
      <c r="E27" s="15">
        <f t="shared" si="1"/>
        <v>97.72569412</v>
      </c>
      <c r="F27" s="16">
        <v>0.00547001</v>
      </c>
      <c r="G27" s="14">
        <v>1.3687328E7</v>
      </c>
      <c r="H27" s="15">
        <f t="shared" si="2"/>
        <v>98.92570302</v>
      </c>
      <c r="I27" s="14">
        <v>4654056.0</v>
      </c>
      <c r="J27" s="15">
        <f t="shared" si="7"/>
        <v>67.27474664</v>
      </c>
      <c r="K27" s="14">
        <v>742512.0</v>
      </c>
      <c r="L27" s="15">
        <f t="shared" si="4"/>
        <v>10.73306954</v>
      </c>
      <c r="M27" s="14">
        <v>5423172.0</v>
      </c>
      <c r="N27" s="15">
        <f t="shared" si="5"/>
        <v>78.3923791</v>
      </c>
      <c r="O27" s="14">
        <v>2571.0</v>
      </c>
      <c r="P27" s="14">
        <v>1935244.0</v>
      </c>
      <c r="Q27" s="15">
        <f t="shared" si="6"/>
        <v>13.98705235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>
      <c r="A28" s="5" t="s">
        <v>24</v>
      </c>
      <c r="B28" s="5" t="s">
        <v>14</v>
      </c>
      <c r="C28" s="6">
        <v>1.657004366E9</v>
      </c>
      <c r="D28" s="6">
        <v>1.618084106E9</v>
      </c>
      <c r="E28" s="7">
        <f t="shared" si="1"/>
        <v>97.65116732</v>
      </c>
      <c r="F28" s="8">
        <v>0.009559983</v>
      </c>
      <c r="G28" s="6">
        <v>1.3078607E7</v>
      </c>
      <c r="H28" s="7">
        <f t="shared" si="2"/>
        <v>78.92922474</v>
      </c>
      <c r="I28" s="6">
        <v>9680264.0</v>
      </c>
      <c r="J28" s="7">
        <f t="shared" si="7"/>
        <v>116.840537</v>
      </c>
      <c r="K28" s="6">
        <v>1153452.0</v>
      </c>
      <c r="L28" s="7">
        <f t="shared" si="4"/>
        <v>13.92213592</v>
      </c>
      <c r="M28" s="6">
        <v>7860603.0</v>
      </c>
      <c r="N28" s="7">
        <f t="shared" si="5"/>
        <v>94.87727566</v>
      </c>
      <c r="O28" s="6">
        <v>4646365.0</v>
      </c>
      <c r="P28" s="6">
        <v>2245359.0</v>
      </c>
      <c r="Q28" s="7">
        <f t="shared" si="6"/>
        <v>13.55071264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>
      <c r="A29" s="9" t="s">
        <v>24</v>
      </c>
      <c r="B29" s="9" t="s">
        <v>15</v>
      </c>
      <c r="C29" s="10">
        <v>1.657004366E9</v>
      </c>
      <c r="D29" s="10">
        <v>1.509961908E9</v>
      </c>
      <c r="E29" s="11">
        <f t="shared" si="1"/>
        <v>91.1260066</v>
      </c>
      <c r="F29" s="12">
        <v>0.009012691</v>
      </c>
      <c r="G29" s="10">
        <v>1.6279082E7</v>
      </c>
      <c r="H29" s="11">
        <f t="shared" si="2"/>
        <v>98.24405013</v>
      </c>
      <c r="I29" s="10">
        <v>1.4239857E7</v>
      </c>
      <c r="J29" s="11">
        <f t="shared" si="7"/>
        <v>171.8747071</v>
      </c>
      <c r="K29" s="10">
        <v>2404399.0</v>
      </c>
      <c r="L29" s="11">
        <f t="shared" si="4"/>
        <v>29.02103397</v>
      </c>
      <c r="M29" s="10">
        <v>5.4939202E7</v>
      </c>
      <c r="N29" s="11">
        <f t="shared" si="5"/>
        <v>663.1147525</v>
      </c>
      <c r="O29" s="10">
        <v>18819.0</v>
      </c>
      <c r="P29" s="10">
        <v>8316260.0</v>
      </c>
      <c r="Q29" s="11">
        <f t="shared" si="6"/>
        <v>50.18852195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>
      <c r="A30" s="13" t="s">
        <v>24</v>
      </c>
      <c r="B30" s="13" t="s">
        <v>16</v>
      </c>
      <c r="C30" s="14">
        <v>1.657004366E9</v>
      </c>
      <c r="D30" s="14">
        <v>1.627726694E9</v>
      </c>
      <c r="E30" s="15">
        <f t="shared" si="1"/>
        <v>98.23309627</v>
      </c>
      <c r="F30" s="16">
        <v>0.006703826</v>
      </c>
      <c r="G30" s="14">
        <v>1.2186044E7</v>
      </c>
      <c r="H30" s="15">
        <f t="shared" si="2"/>
        <v>73.54261854</v>
      </c>
      <c r="I30" s="14">
        <v>3280868.0</v>
      </c>
      <c r="J30" s="15">
        <f t="shared" si="7"/>
        <v>39.59999222</v>
      </c>
      <c r="K30" s="14">
        <v>869025.0</v>
      </c>
      <c r="L30" s="15">
        <f t="shared" si="4"/>
        <v>10.48910936</v>
      </c>
      <c r="M30" s="14">
        <v>5091195.0</v>
      </c>
      <c r="N30" s="15">
        <f t="shared" si="5"/>
        <v>61.45059246</v>
      </c>
      <c r="O30" s="14">
        <v>2265.0</v>
      </c>
      <c r="P30" s="14">
        <v>1097592.0</v>
      </c>
      <c r="Q30" s="15">
        <f t="shared" si="6"/>
        <v>6.623953579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>
      <c r="A31" s="5" t="s">
        <v>25</v>
      </c>
      <c r="B31" s="5" t="s">
        <v>14</v>
      </c>
      <c r="C31" s="6">
        <v>1.920548916E9</v>
      </c>
      <c r="D31" s="6">
        <v>1.872608802E9</v>
      </c>
      <c r="E31" s="7">
        <f t="shared" si="1"/>
        <v>97.5038327</v>
      </c>
      <c r="F31" s="8">
        <v>0.01087072</v>
      </c>
      <c r="G31" s="6">
        <v>1.3617381E7</v>
      </c>
      <c r="H31" s="7">
        <f t="shared" si="2"/>
        <v>70.90358848</v>
      </c>
      <c r="I31" s="6">
        <v>4.7122629E7</v>
      </c>
      <c r="J31" s="7">
        <f t="shared" si="7"/>
        <v>490.7204248</v>
      </c>
      <c r="K31" s="6">
        <v>1588158.0</v>
      </c>
      <c r="L31" s="7">
        <f t="shared" si="4"/>
        <v>16.53858422</v>
      </c>
      <c r="M31" s="6">
        <v>1.0014694E7</v>
      </c>
      <c r="N31" s="7">
        <f t="shared" si="5"/>
        <v>104.2899133</v>
      </c>
      <c r="O31" s="6">
        <v>5385349.0</v>
      </c>
      <c r="P31" s="6">
        <v>6044544.0</v>
      </c>
      <c r="Q31" s="7">
        <f t="shared" si="6"/>
        <v>31.47300207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>
      <c r="A32" s="9" t="s">
        <v>25</v>
      </c>
      <c r="B32" s="9" t="s">
        <v>15</v>
      </c>
      <c r="C32" s="10">
        <v>1.920548916E9</v>
      </c>
      <c r="D32" s="10">
        <v>1.740487176E9</v>
      </c>
      <c r="E32" s="11">
        <f t="shared" si="1"/>
        <v>90.62446478</v>
      </c>
      <c r="F32" s="12">
        <v>0.01028987</v>
      </c>
      <c r="G32" s="10">
        <v>1.8749574E7</v>
      </c>
      <c r="H32" s="11">
        <f t="shared" si="2"/>
        <v>97.62612055</v>
      </c>
      <c r="I32" s="10">
        <v>4.3181713E7</v>
      </c>
      <c r="J32" s="11">
        <f t="shared" si="7"/>
        <v>449.6809494</v>
      </c>
      <c r="K32" s="10">
        <v>2542210.0</v>
      </c>
      <c r="L32" s="11">
        <f t="shared" si="4"/>
        <v>26.47378548</v>
      </c>
      <c r="M32" s="10">
        <v>6.8396869E7</v>
      </c>
      <c r="N32" s="11">
        <f t="shared" si="5"/>
        <v>712.2637537</v>
      </c>
      <c r="O32" s="10">
        <v>19409.0</v>
      </c>
      <c r="P32" s="10">
        <v>9012062.0</v>
      </c>
      <c r="Q32" s="11">
        <f t="shared" si="6"/>
        <v>46.92440752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>
      <c r="A33" s="13" t="s">
        <v>25</v>
      </c>
      <c r="B33" s="13" t="s">
        <v>16</v>
      </c>
      <c r="C33" s="14">
        <v>1.920548916E9</v>
      </c>
      <c r="D33" s="14">
        <v>1.894025696E9</v>
      </c>
      <c r="E33" s="15">
        <f t="shared" si="1"/>
        <v>98.61897712</v>
      </c>
      <c r="F33" s="16">
        <v>0.004040641</v>
      </c>
      <c r="G33" s="14">
        <v>1.130502E7</v>
      </c>
      <c r="H33" s="15">
        <f t="shared" si="2"/>
        <v>58.8634838</v>
      </c>
      <c r="I33" s="14">
        <v>404442.0</v>
      </c>
      <c r="J33" s="15">
        <f t="shared" si="7"/>
        <v>4.211733392</v>
      </c>
      <c r="K33" s="14">
        <v>782289.0</v>
      </c>
      <c r="L33" s="15">
        <f t="shared" si="4"/>
        <v>8.146514712</v>
      </c>
      <c r="M33" s="14">
        <v>4431168.0</v>
      </c>
      <c r="N33" s="15">
        <f t="shared" si="5"/>
        <v>46.14480749</v>
      </c>
      <c r="O33" s="14">
        <v>1014.0</v>
      </c>
      <c r="P33" s="14">
        <v>692140.0</v>
      </c>
      <c r="Q33" s="15">
        <f t="shared" si="6"/>
        <v>3.603865511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>
      <c r="A34" s="5" t="s">
        <v>26</v>
      </c>
      <c r="B34" s="5" t="s">
        <v>14</v>
      </c>
      <c r="C34" s="6">
        <v>1.329729384E9</v>
      </c>
      <c r="D34" s="6">
        <v>1.294903328E9</v>
      </c>
      <c r="E34" s="7">
        <f t="shared" si="1"/>
        <v>97.38096665</v>
      </c>
      <c r="F34" s="8">
        <v>0.01174966</v>
      </c>
      <c r="G34" s="6">
        <v>9504465.0</v>
      </c>
      <c r="H34" s="7">
        <f t="shared" si="2"/>
        <v>71.47668627</v>
      </c>
      <c r="I34" s="6">
        <v>8690106.0</v>
      </c>
      <c r="J34" s="7">
        <f t="shared" si="7"/>
        <v>130.7048803</v>
      </c>
      <c r="K34" s="6">
        <v>1017759.0</v>
      </c>
      <c r="L34" s="7">
        <f t="shared" si="4"/>
        <v>15.3077613</v>
      </c>
      <c r="M34" s="6">
        <v>8225691.0</v>
      </c>
      <c r="N34" s="7">
        <f t="shared" si="5"/>
        <v>123.7197749</v>
      </c>
      <c r="O34" s="6">
        <v>7203348.0</v>
      </c>
      <c r="P34" s="6">
        <v>2631776.0</v>
      </c>
      <c r="Q34" s="7">
        <f t="shared" si="6"/>
        <v>19.79181653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>
      <c r="A35" s="9" t="s">
        <v>26</v>
      </c>
      <c r="B35" s="9" t="s">
        <v>15</v>
      </c>
      <c r="C35" s="10">
        <v>1.329729384E9</v>
      </c>
      <c r="D35" s="10">
        <v>1.175160104E9</v>
      </c>
      <c r="E35" s="11">
        <f t="shared" si="1"/>
        <v>88.37588446</v>
      </c>
      <c r="F35" s="12">
        <v>0.0108493</v>
      </c>
      <c r="G35" s="10">
        <v>1.6265764E7</v>
      </c>
      <c r="H35" s="11">
        <f t="shared" si="2"/>
        <v>122.3238668</v>
      </c>
      <c r="I35" s="10">
        <v>8978635.0</v>
      </c>
      <c r="J35" s="11">
        <f t="shared" si="7"/>
        <v>135.0445453</v>
      </c>
      <c r="K35" s="10">
        <v>2339391.0</v>
      </c>
      <c r="L35" s="11">
        <f t="shared" si="4"/>
        <v>35.18597134</v>
      </c>
      <c r="M35" s="10">
        <v>5.8345712E7</v>
      </c>
      <c r="N35" s="11">
        <f t="shared" si="5"/>
        <v>877.5576851</v>
      </c>
      <c r="O35" s="10">
        <v>15646.0</v>
      </c>
      <c r="P35" s="10">
        <v>8898306.0</v>
      </c>
      <c r="Q35" s="11">
        <f t="shared" si="6"/>
        <v>66.91817228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>
      <c r="A36" s="13" t="s">
        <v>26</v>
      </c>
      <c r="B36" s="13" t="s">
        <v>16</v>
      </c>
      <c r="C36" s="14">
        <v>1.329729384E9</v>
      </c>
      <c r="D36" s="14">
        <v>1.304429004E9</v>
      </c>
      <c r="E36" s="15">
        <f t="shared" si="1"/>
        <v>98.09732865</v>
      </c>
      <c r="F36" s="16">
        <v>0.007647353</v>
      </c>
      <c r="G36" s="14">
        <v>1.1654035E7</v>
      </c>
      <c r="H36" s="15">
        <f t="shared" si="2"/>
        <v>87.64215592</v>
      </c>
      <c r="I36" s="14">
        <v>939596.0</v>
      </c>
      <c r="J36" s="15">
        <f t="shared" si="7"/>
        <v>14.13213863</v>
      </c>
      <c r="K36" s="14">
        <v>702221.0</v>
      </c>
      <c r="L36" s="15">
        <f t="shared" si="4"/>
        <v>10.56186332</v>
      </c>
      <c r="M36" s="14">
        <v>4108120.0</v>
      </c>
      <c r="N36" s="15">
        <f t="shared" si="5"/>
        <v>61.78881281</v>
      </c>
      <c r="O36" s="17">
        <f>20656-16856</f>
        <v>3800</v>
      </c>
      <c r="P36" s="14">
        <v>1263592.0</v>
      </c>
      <c r="Q36" s="15">
        <f t="shared" si="6"/>
        <v>9.502625235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>
      <c r="A37" s="5" t="s">
        <v>27</v>
      </c>
      <c r="B37" s="5" t="s">
        <v>14</v>
      </c>
      <c r="C37" s="6">
        <v>1.517984378E9</v>
      </c>
      <c r="D37" s="6">
        <v>1.460830004E9</v>
      </c>
      <c r="E37" s="7">
        <f t="shared" si="1"/>
        <v>96.23485098</v>
      </c>
      <c r="F37" s="8">
        <v>0.008977056</v>
      </c>
      <c r="G37" s="6">
        <v>1.177252E7</v>
      </c>
      <c r="H37" s="7">
        <f t="shared" si="2"/>
        <v>77.55363079</v>
      </c>
      <c r="I37" s="6">
        <v>1.8869727E7</v>
      </c>
      <c r="J37" s="7">
        <f t="shared" si="7"/>
        <v>248.6155625</v>
      </c>
      <c r="K37" s="6">
        <v>1728651.0</v>
      </c>
      <c r="L37" s="7">
        <f t="shared" si="4"/>
        <v>22.77560988</v>
      </c>
      <c r="M37" s="6">
        <v>1.7025728E7</v>
      </c>
      <c r="N37" s="7">
        <f t="shared" si="5"/>
        <v>224.3202005</v>
      </c>
      <c r="O37" s="6">
        <v>5035504.0</v>
      </c>
      <c r="P37" s="6">
        <v>6084194.0</v>
      </c>
      <c r="Q37" s="7">
        <f t="shared" si="6"/>
        <v>40.08074186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>
      <c r="A38" s="9" t="s">
        <v>27</v>
      </c>
      <c r="B38" s="9" t="s">
        <v>15</v>
      </c>
      <c r="C38" s="10">
        <v>1.517984378E9</v>
      </c>
      <c r="D38" s="10">
        <v>1.374171568E9</v>
      </c>
      <c r="E38" s="11">
        <f t="shared" si="1"/>
        <v>90.52606785</v>
      </c>
      <c r="F38" s="12">
        <v>0.007936855</v>
      </c>
      <c r="G38" s="10">
        <v>1.3159269E7</v>
      </c>
      <c r="H38" s="11">
        <f t="shared" si="2"/>
        <v>86.68909371</v>
      </c>
      <c r="I38" s="10">
        <v>1.450544E7</v>
      </c>
      <c r="J38" s="11">
        <f t="shared" si="7"/>
        <v>191.1144833</v>
      </c>
      <c r="K38" s="10">
        <v>1845211.0</v>
      </c>
      <c r="L38" s="11">
        <f t="shared" si="4"/>
        <v>24.31133056</v>
      </c>
      <c r="M38" s="10">
        <v>5.7379403E7</v>
      </c>
      <c r="N38" s="11">
        <f t="shared" si="5"/>
        <v>755.9946444</v>
      </c>
      <c r="O38" s="10">
        <v>24797.0</v>
      </c>
      <c r="P38" s="10">
        <v>7601405.0</v>
      </c>
      <c r="Q38" s="11">
        <f t="shared" si="6"/>
        <v>50.07564709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>
      <c r="A39" s="13" t="s">
        <v>27</v>
      </c>
      <c r="B39" s="13" t="s">
        <v>16</v>
      </c>
      <c r="C39" s="14">
        <v>1.517984378E9</v>
      </c>
      <c r="D39" s="14">
        <v>1.46706965E9</v>
      </c>
      <c r="E39" s="15">
        <f t="shared" si="1"/>
        <v>96.64589908</v>
      </c>
      <c r="F39" s="16">
        <v>0.006345155</v>
      </c>
      <c r="G39" s="14">
        <v>1.4880333E7</v>
      </c>
      <c r="H39" s="15">
        <f t="shared" si="2"/>
        <v>98.0269179</v>
      </c>
      <c r="I39" s="14">
        <v>2878720.0</v>
      </c>
      <c r="J39" s="15">
        <f t="shared" si="7"/>
        <v>37.92819006</v>
      </c>
      <c r="K39" s="14">
        <v>873947.0</v>
      </c>
      <c r="L39" s="15">
        <f t="shared" si="4"/>
        <v>11.51457173</v>
      </c>
      <c r="M39" s="14">
        <v>1.4265675E7</v>
      </c>
      <c r="N39" s="15">
        <f t="shared" si="5"/>
        <v>187.9554916</v>
      </c>
      <c r="O39" s="14">
        <v>3751.0</v>
      </c>
      <c r="P39" s="14">
        <v>2560820.0</v>
      </c>
      <c r="Q39" s="15">
        <f t="shared" si="6"/>
        <v>16.86987058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>
      <c r="A40" s="5" t="s">
        <v>28</v>
      </c>
      <c r="B40" s="5" t="s">
        <v>14</v>
      </c>
      <c r="C40" s="6">
        <v>2.268132322E9</v>
      </c>
      <c r="D40" s="6">
        <v>2.163163564E9</v>
      </c>
      <c r="E40" s="7">
        <f t="shared" si="1"/>
        <v>95.37201789</v>
      </c>
      <c r="F40" s="8">
        <v>0.01216827</v>
      </c>
      <c r="G40" s="6">
        <v>7.8451012E7</v>
      </c>
      <c r="H40" s="7">
        <f t="shared" si="2"/>
        <v>345.8837531</v>
      </c>
      <c r="I40" s="6">
        <v>2.3809346E7</v>
      </c>
      <c r="J40" s="7">
        <f t="shared" si="7"/>
        <v>209.9467105</v>
      </c>
      <c r="K40" s="6">
        <v>1176896.0</v>
      </c>
      <c r="L40" s="7">
        <f t="shared" si="4"/>
        <v>10.37766614</v>
      </c>
      <c r="M40" s="6">
        <v>7720555.0</v>
      </c>
      <c r="N40" s="7">
        <f t="shared" si="5"/>
        <v>68.07852368</v>
      </c>
      <c r="O40" s="6">
        <v>4847725.0</v>
      </c>
      <c r="P40" s="6">
        <v>5009506.0</v>
      </c>
      <c r="Q40" s="7">
        <f t="shared" si="6"/>
        <v>22.08648037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>
      <c r="A41" s="9" t="s">
        <v>28</v>
      </c>
      <c r="B41" s="9" t="s">
        <v>15</v>
      </c>
      <c r="C41" s="10">
        <v>2.268132322E9</v>
      </c>
      <c r="D41" s="10">
        <v>2.072919836E9</v>
      </c>
      <c r="E41" s="11">
        <f t="shared" si="1"/>
        <v>91.39324967</v>
      </c>
      <c r="F41" s="12">
        <v>0.01172463</v>
      </c>
      <c r="G41" s="10">
        <v>3.7748043E7</v>
      </c>
      <c r="H41" s="11">
        <f t="shared" si="2"/>
        <v>166.4278695</v>
      </c>
      <c r="I41" s="10">
        <v>2.6904449E7</v>
      </c>
      <c r="J41" s="11">
        <f t="shared" si="7"/>
        <v>237.2387955</v>
      </c>
      <c r="K41" s="10">
        <v>1771340.0</v>
      </c>
      <c r="L41" s="11">
        <f t="shared" si="4"/>
        <v>15.61937091</v>
      </c>
      <c r="M41" s="10">
        <v>5.8051365E7</v>
      </c>
      <c r="N41" s="11">
        <f t="shared" si="5"/>
        <v>511.8869339</v>
      </c>
      <c r="O41" s="10">
        <v>18799.0</v>
      </c>
      <c r="P41" s="10">
        <v>8005777.0</v>
      </c>
      <c r="Q41" s="11">
        <f t="shared" si="6"/>
        <v>35.29678107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>
      <c r="A42" s="13" t="s">
        <v>28</v>
      </c>
      <c r="B42" s="13" t="s">
        <v>16</v>
      </c>
      <c r="C42" s="14">
        <v>2.268132322E9</v>
      </c>
      <c r="D42" s="14">
        <v>2.16287338E9</v>
      </c>
      <c r="E42" s="15">
        <f t="shared" si="1"/>
        <v>95.35922393</v>
      </c>
      <c r="F42" s="16">
        <v>0.01023153</v>
      </c>
      <c r="G42" s="14">
        <v>8.6310863E7</v>
      </c>
      <c r="H42" s="15">
        <f t="shared" si="2"/>
        <v>380.537159</v>
      </c>
      <c r="I42" s="14">
        <v>1.8124025E7</v>
      </c>
      <c r="J42" s="15">
        <f t="shared" si="7"/>
        <v>159.8145296</v>
      </c>
      <c r="K42" s="14">
        <v>327689.0</v>
      </c>
      <c r="L42" s="15">
        <f t="shared" si="4"/>
        <v>2.889505139</v>
      </c>
      <c r="M42" s="14">
        <v>5597126.0</v>
      </c>
      <c r="N42" s="15">
        <f t="shared" si="5"/>
        <v>49.35449264</v>
      </c>
      <c r="O42" s="14">
        <v>6028.0</v>
      </c>
      <c r="P42" s="14">
        <v>1392569.0</v>
      </c>
      <c r="Q42" s="15">
        <f t="shared" si="6"/>
        <v>6.139716746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>
      <c r="A43" s="5" t="s">
        <v>29</v>
      </c>
      <c r="B43" s="5" t="s">
        <v>14</v>
      </c>
      <c r="C43" s="6">
        <v>1.781621608E9</v>
      </c>
      <c r="D43" s="6">
        <v>1.65971808E9</v>
      </c>
      <c r="E43" s="7">
        <f t="shared" si="1"/>
        <v>93.15772062</v>
      </c>
      <c r="F43" s="8">
        <v>0.02915663</v>
      </c>
      <c r="G43" s="6">
        <v>2.2133923E7</v>
      </c>
      <c r="H43" s="7">
        <f t="shared" si="2"/>
        <v>124.2347023</v>
      </c>
      <c r="I43" s="6">
        <v>2.604631E7</v>
      </c>
      <c r="J43" s="7">
        <f t="shared" si="7"/>
        <v>292.3887977</v>
      </c>
      <c r="K43" s="6">
        <v>2956327.0</v>
      </c>
      <c r="L43" s="7">
        <f t="shared" si="4"/>
        <v>33.18692349</v>
      </c>
      <c r="M43" s="6">
        <v>3.5221346E7</v>
      </c>
      <c r="N43" s="7">
        <f t="shared" si="5"/>
        <v>395.3852585</v>
      </c>
      <c r="O43" s="6">
        <v>4.1948552E7</v>
      </c>
      <c r="P43" s="6">
        <v>1.1099892E7</v>
      </c>
      <c r="Q43" s="7">
        <f t="shared" si="6"/>
        <v>62.30218555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>
      <c r="A44" s="9" t="s">
        <v>29</v>
      </c>
      <c r="B44" s="9" t="s">
        <v>15</v>
      </c>
      <c r="C44" s="10">
        <v>1.781621608E9</v>
      </c>
      <c r="D44" s="10">
        <v>1.596500952E9</v>
      </c>
      <c r="E44" s="11">
        <f t="shared" si="1"/>
        <v>89.60942912</v>
      </c>
      <c r="F44" s="12">
        <v>0.008138461</v>
      </c>
      <c r="G44" s="10">
        <v>1.4771749E7</v>
      </c>
      <c r="H44" s="11">
        <f t="shared" si="2"/>
        <v>82.91181996</v>
      </c>
      <c r="I44" s="10">
        <v>1.8280655E7</v>
      </c>
      <c r="J44" s="11">
        <f t="shared" si="7"/>
        <v>205.2136651</v>
      </c>
      <c r="K44" s="10">
        <v>3190219.0</v>
      </c>
      <c r="L44" s="11">
        <f t="shared" si="4"/>
        <v>35.81253152</v>
      </c>
      <c r="M44" s="10">
        <v>7.1870424E7</v>
      </c>
      <c r="N44" s="11">
        <f t="shared" si="5"/>
        <v>806.7978484</v>
      </c>
      <c r="O44" s="10">
        <v>22873.0</v>
      </c>
      <c r="P44" s="10">
        <v>1.0086323E7</v>
      </c>
      <c r="Q44" s="11">
        <f t="shared" si="6"/>
        <v>56.61316048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>
      <c r="A45" s="13" t="s">
        <v>29</v>
      </c>
      <c r="B45" s="13" t="s">
        <v>16</v>
      </c>
      <c r="C45" s="14">
        <v>1.781621608E9</v>
      </c>
      <c r="D45" s="14">
        <v>1.73997358E9</v>
      </c>
      <c r="E45" s="15">
        <f t="shared" si="1"/>
        <v>97.66235278</v>
      </c>
      <c r="F45" s="16">
        <v>0.005690799</v>
      </c>
      <c r="G45" s="14">
        <v>1.5679486E7</v>
      </c>
      <c r="H45" s="15">
        <f t="shared" si="2"/>
        <v>88.0068244</v>
      </c>
      <c r="I45" s="14">
        <v>1453158.0</v>
      </c>
      <c r="J45" s="15">
        <f t="shared" si="7"/>
        <v>16.3127568</v>
      </c>
      <c r="K45" s="14">
        <v>1220867.0</v>
      </c>
      <c r="L45" s="15">
        <f t="shared" si="4"/>
        <v>13.70512116</v>
      </c>
      <c r="M45" s="14">
        <v>7866715.0</v>
      </c>
      <c r="N45" s="15">
        <f t="shared" si="5"/>
        <v>88.30960474</v>
      </c>
      <c r="O45" s="14">
        <v>2969.0</v>
      </c>
      <c r="P45" s="14">
        <v>2250083.0</v>
      </c>
      <c r="Q45" s="15">
        <f t="shared" si="6"/>
        <v>12.62941014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>
      <c r="A46" s="5" t="s">
        <v>30</v>
      </c>
      <c r="B46" s="5" t="s">
        <v>14</v>
      </c>
      <c r="C46" s="6">
        <v>1.781621608E9</v>
      </c>
      <c r="D46" s="6">
        <v>1.65971808E9</v>
      </c>
      <c r="E46" s="7">
        <f t="shared" si="1"/>
        <v>93.15772062</v>
      </c>
      <c r="F46" s="8">
        <v>0.02915663</v>
      </c>
      <c r="G46" s="6">
        <v>2.2133923E7</v>
      </c>
      <c r="H46" s="7">
        <f t="shared" si="2"/>
        <v>124.2347023</v>
      </c>
      <c r="I46" s="6">
        <v>2.604631E7</v>
      </c>
      <c r="J46" s="7">
        <f t="shared" si="7"/>
        <v>292.3887977</v>
      </c>
      <c r="K46" s="6">
        <v>2956327.0</v>
      </c>
      <c r="L46" s="7">
        <f t="shared" si="4"/>
        <v>33.18692349</v>
      </c>
      <c r="M46" s="6">
        <v>3.5221346E7</v>
      </c>
      <c r="N46" s="7">
        <f t="shared" si="5"/>
        <v>395.3852585</v>
      </c>
      <c r="O46" s="6">
        <v>5530765.0</v>
      </c>
      <c r="P46" s="6">
        <v>1.1099892E7</v>
      </c>
      <c r="Q46" s="7">
        <f t="shared" si="6"/>
        <v>62.30218555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>
      <c r="A47" s="9" t="s">
        <v>30</v>
      </c>
      <c r="B47" s="9" t="s">
        <v>15</v>
      </c>
      <c r="C47" s="10">
        <v>1.781621608E9</v>
      </c>
      <c r="D47" s="10">
        <v>1.596500952E9</v>
      </c>
      <c r="E47" s="11">
        <f t="shared" si="1"/>
        <v>89.60942912</v>
      </c>
      <c r="F47" s="12">
        <v>0.008138461</v>
      </c>
      <c r="G47" s="10">
        <v>1.4771749E7</v>
      </c>
      <c r="H47" s="11">
        <f t="shared" si="2"/>
        <v>82.91181996</v>
      </c>
      <c r="I47" s="10">
        <v>1.8280655E7</v>
      </c>
      <c r="J47" s="11">
        <f t="shared" si="7"/>
        <v>205.2136651</v>
      </c>
      <c r="K47" s="10">
        <v>3190219.0</v>
      </c>
      <c r="L47" s="11">
        <f t="shared" si="4"/>
        <v>35.81253152</v>
      </c>
      <c r="M47" s="10">
        <v>7.1870424E7</v>
      </c>
      <c r="N47" s="11">
        <f t="shared" si="5"/>
        <v>806.7978484</v>
      </c>
      <c r="O47" s="10">
        <v>17293.0</v>
      </c>
      <c r="P47" s="10">
        <v>1.0086323E7</v>
      </c>
      <c r="Q47" s="11">
        <f t="shared" si="6"/>
        <v>56.61316048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>
      <c r="A48" s="13" t="s">
        <v>30</v>
      </c>
      <c r="B48" s="13" t="s">
        <v>16</v>
      </c>
      <c r="C48" s="14">
        <v>1.781621608E9</v>
      </c>
      <c r="D48" s="14">
        <v>1.73997358E9</v>
      </c>
      <c r="E48" s="15">
        <f t="shared" si="1"/>
        <v>97.66235278</v>
      </c>
      <c r="F48" s="16">
        <v>0.005690799</v>
      </c>
      <c r="G48" s="14">
        <v>1.5679486E7</v>
      </c>
      <c r="H48" s="15">
        <f t="shared" si="2"/>
        <v>88.0068244</v>
      </c>
      <c r="I48" s="14">
        <v>1453158.0</v>
      </c>
      <c r="J48" s="15">
        <f t="shared" si="7"/>
        <v>16.3127568</v>
      </c>
      <c r="K48" s="14">
        <v>1220867.0</v>
      </c>
      <c r="L48" s="15">
        <f t="shared" si="4"/>
        <v>13.70512116</v>
      </c>
      <c r="M48" s="14">
        <v>7866715.0</v>
      </c>
      <c r="N48" s="15">
        <f t="shared" si="5"/>
        <v>88.30960474</v>
      </c>
      <c r="O48" s="14">
        <v>1868.0</v>
      </c>
      <c r="P48" s="14">
        <v>2250083.0</v>
      </c>
      <c r="Q48" s="15">
        <f t="shared" si="6"/>
        <v>12.62941014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>
      <c r="A49" s="5" t="s">
        <v>31</v>
      </c>
      <c r="B49" s="5" t="s">
        <v>14</v>
      </c>
      <c r="C49" s="6">
        <v>1.747196148E9</v>
      </c>
      <c r="D49" s="6">
        <v>1.69746404E9</v>
      </c>
      <c r="E49" s="7">
        <f t="shared" si="1"/>
        <v>97.15360476</v>
      </c>
      <c r="F49" s="8">
        <v>0.01272905</v>
      </c>
      <c r="G49" s="6">
        <v>1.3473665E7</v>
      </c>
      <c r="H49" s="7">
        <f t="shared" si="2"/>
        <v>77.11592665</v>
      </c>
      <c r="I49" s="6">
        <v>3.5475739E7</v>
      </c>
      <c r="J49" s="7">
        <f t="shared" si="7"/>
        <v>406.0876512</v>
      </c>
      <c r="K49" s="6">
        <v>1571667.0</v>
      </c>
      <c r="L49" s="7">
        <f t="shared" si="4"/>
        <v>17.99073334</v>
      </c>
      <c r="M49" s="6">
        <v>1.2341832E7</v>
      </c>
      <c r="N49" s="7">
        <f t="shared" si="5"/>
        <v>141.2758609</v>
      </c>
      <c r="O49" s="6">
        <v>5185788.0</v>
      </c>
      <c r="P49" s="6">
        <v>3284224.0</v>
      </c>
      <c r="Q49" s="7">
        <f t="shared" si="6"/>
        <v>18.79711104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>
      <c r="A50" s="9" t="s">
        <v>31</v>
      </c>
      <c r="B50" s="9" t="s">
        <v>15</v>
      </c>
      <c r="C50" s="10">
        <v>1.747196148E9</v>
      </c>
      <c r="D50" s="10">
        <v>1.55815815E9</v>
      </c>
      <c r="E50" s="11">
        <f t="shared" si="1"/>
        <v>89.18049366</v>
      </c>
      <c r="F50" s="12">
        <v>0.01177232</v>
      </c>
      <c r="G50" s="10">
        <v>1.6177109E7</v>
      </c>
      <c r="H50" s="11">
        <f t="shared" si="2"/>
        <v>92.58896901</v>
      </c>
      <c r="I50" s="10">
        <v>6.7574261E7</v>
      </c>
      <c r="J50" s="11">
        <f t="shared" si="7"/>
        <v>773.5165977</v>
      </c>
      <c r="K50" s="10">
        <v>2496228.0</v>
      </c>
      <c r="L50" s="11">
        <f t="shared" si="4"/>
        <v>28.57410146</v>
      </c>
      <c r="M50" s="10">
        <v>7.3751297E7</v>
      </c>
      <c r="N50" s="11">
        <f t="shared" si="5"/>
        <v>844.2245833</v>
      </c>
      <c r="O50" s="10">
        <v>19005.0</v>
      </c>
      <c r="P50" s="10">
        <v>8666443.0</v>
      </c>
      <c r="Q50" s="11">
        <f t="shared" si="6"/>
        <v>49.60200382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>
      <c r="A51" s="13" t="s">
        <v>31</v>
      </c>
      <c r="B51" s="13" t="s">
        <v>16</v>
      </c>
      <c r="C51" s="14">
        <v>1.747196148E9</v>
      </c>
      <c r="D51" s="14">
        <v>1.707035296E9</v>
      </c>
      <c r="E51" s="15">
        <f t="shared" si="1"/>
        <v>97.70141137</v>
      </c>
      <c r="F51" s="16">
        <v>0.009488613</v>
      </c>
      <c r="G51" s="14">
        <v>1.3285599E7</v>
      </c>
      <c r="H51" s="15">
        <f t="shared" si="2"/>
        <v>76.03953921</v>
      </c>
      <c r="I51" s="14">
        <v>7392283.0</v>
      </c>
      <c r="J51" s="15">
        <f t="shared" si="7"/>
        <v>84.61881064</v>
      </c>
      <c r="K51" s="14">
        <v>1202152.0</v>
      </c>
      <c r="L51" s="15">
        <f t="shared" si="4"/>
        <v>13.76092777</v>
      </c>
      <c r="M51" s="14">
        <v>9155846.0</v>
      </c>
      <c r="N51" s="15">
        <f t="shared" si="5"/>
        <v>104.8061606</v>
      </c>
      <c r="O51" s="14">
        <v>2203.0</v>
      </c>
      <c r="P51" s="14">
        <v>2020509.0</v>
      </c>
      <c r="Q51" s="15">
        <f t="shared" si="6"/>
        <v>11.56429404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>
      <c r="A52" s="5" t="s">
        <v>32</v>
      </c>
      <c r="B52" s="5" t="s">
        <v>14</v>
      </c>
      <c r="C52" s="6">
        <v>9.04790406E8</v>
      </c>
      <c r="D52" s="6">
        <v>8.25456448E8</v>
      </c>
      <c r="E52" s="7">
        <f t="shared" si="1"/>
        <v>91.23178612</v>
      </c>
      <c r="F52" s="8">
        <v>0.01676553</v>
      </c>
      <c r="G52" s="6">
        <v>1.1984675E7</v>
      </c>
      <c r="H52" s="7">
        <f t="shared" si="2"/>
        <v>132.4580248</v>
      </c>
      <c r="I52" s="6">
        <v>8698175.0</v>
      </c>
      <c r="J52" s="7">
        <f t="shared" si="7"/>
        <v>192.2693906</v>
      </c>
      <c r="K52" s="6">
        <v>4235342.0</v>
      </c>
      <c r="L52" s="7">
        <f t="shared" si="4"/>
        <v>93.6204003</v>
      </c>
      <c r="M52" s="6">
        <v>2.1134292E7</v>
      </c>
      <c r="N52" s="7">
        <f t="shared" si="5"/>
        <v>467.16437</v>
      </c>
      <c r="O52" s="6">
        <v>2.0762836E7</v>
      </c>
      <c r="P52" s="6">
        <v>1.6852545E7</v>
      </c>
      <c r="Q52" s="7">
        <f t="shared" si="6"/>
        <v>186.2591036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>
      <c r="A53" s="13" t="s">
        <v>32</v>
      </c>
      <c r="B53" s="13" t="s">
        <v>16</v>
      </c>
      <c r="C53" s="14">
        <v>9.04790406E8</v>
      </c>
      <c r="D53" s="14">
        <v>8.63100522E8</v>
      </c>
      <c r="E53" s="15">
        <f t="shared" si="1"/>
        <v>95.39231586</v>
      </c>
      <c r="F53" s="16">
        <v>0.004425501</v>
      </c>
      <c r="G53" s="14">
        <v>8480198.0</v>
      </c>
      <c r="H53" s="15">
        <f t="shared" si="2"/>
        <v>93.72555173</v>
      </c>
      <c r="I53" s="14">
        <v>2999178.0</v>
      </c>
      <c r="J53" s="15">
        <f t="shared" si="7"/>
        <v>66.29553055</v>
      </c>
      <c r="K53" s="14">
        <v>390970.0</v>
      </c>
      <c r="L53" s="15">
        <f t="shared" si="4"/>
        <v>8.642222495</v>
      </c>
      <c r="M53" s="14">
        <v>1.3590811E7</v>
      </c>
      <c r="N53" s="15">
        <f t="shared" si="5"/>
        <v>300.4189901</v>
      </c>
      <c r="O53" s="14">
        <v>1583.0</v>
      </c>
      <c r="P53" s="14">
        <v>1750122.0</v>
      </c>
      <c r="Q53" s="15">
        <f t="shared" si="6"/>
        <v>19.34284436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>
      <c r="A54" s="5" t="s">
        <v>33</v>
      </c>
      <c r="B54" s="5" t="s">
        <v>14</v>
      </c>
      <c r="C54" s="6">
        <v>9.16190954E8</v>
      </c>
      <c r="D54" s="6">
        <v>8.92559476E8</v>
      </c>
      <c r="E54" s="7">
        <f t="shared" si="1"/>
        <v>97.42068202</v>
      </c>
      <c r="F54" s="8">
        <v>0.0085</v>
      </c>
      <c r="G54" s="6">
        <v>1.4199193E7</v>
      </c>
      <c r="H54" s="7">
        <f t="shared" si="2"/>
        <v>154.980716</v>
      </c>
      <c r="I54" s="6">
        <v>3.6104666E7</v>
      </c>
      <c r="J54" s="7">
        <f t="shared" si="7"/>
        <v>788.1471836</v>
      </c>
      <c r="K54" s="6">
        <v>296511.0</v>
      </c>
      <c r="L54" s="7">
        <f t="shared" si="4"/>
        <v>6.472689972</v>
      </c>
      <c r="M54" s="6">
        <v>3132332.0</v>
      </c>
      <c r="N54" s="7">
        <f t="shared" si="5"/>
        <v>68.37727411</v>
      </c>
      <c r="O54" s="6">
        <v>5297.0</v>
      </c>
      <c r="P54" s="6">
        <v>615215.0</v>
      </c>
      <c r="Q54" s="7">
        <f t="shared" si="6"/>
        <v>6.714921134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</row>
  </sheetData>
  <mergeCells count="1">
    <mergeCell ref="A1:M1"/>
  </mergeCells>
  <drawing r:id="rId1"/>
</worksheet>
</file>